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1">
  <si>
    <t xml:space="preserve">Supplementary Table S7. The expression levels of qRT-PCR and RNA-Seq (RPKM) for the six genes</t>
  </si>
  <si>
    <t xml:space="preserve">Gene
</t>
  </si>
  <si>
    <r>
      <rPr>
        <sz val="11"/>
        <rFont val="Times New Roman"/>
        <family val="1"/>
      </rPr>
      <t xml:space="preserve">Expression level of qRT-PCR (2^</t>
    </r>
    <r>
      <rPr>
        <sz val="11"/>
        <rFont val="宋体"/>
        <family val="0"/>
        <charset val="134"/>
      </rPr>
      <t xml:space="preserve">△△</t>
    </r>
    <r>
      <rPr>
        <sz val="11"/>
        <rFont val="Times New Roman"/>
        <family val="1"/>
      </rPr>
      <t xml:space="preserve">t)</t>
    </r>
  </si>
  <si>
    <t xml:space="preserve">sd</t>
  </si>
  <si>
    <t xml:space="preserve"> Expression level by qRT-PCR (log2)</t>
  </si>
  <si>
    <t xml:space="preserve">Expression level of RNA-Seq (RPKM)</t>
  </si>
  <si>
    <t xml:space="preserve">Expression level by  RNA-Seq( log2)</t>
  </si>
  <si>
    <t xml:space="preserve">qPCR</t>
  </si>
  <si>
    <t xml:space="preserve">RNA-Seq</t>
  </si>
  <si>
    <t xml:space="preserve">15DAS (c35191.graph_c0 (INV2))</t>
  </si>
  <si>
    <t xml:space="preserve">30DAS</t>
  </si>
  <si>
    <t xml:space="preserve">Susy1</t>
  </si>
  <si>
    <t xml:space="preserve">40DAS</t>
  </si>
  <si>
    <t xml:space="preserve">Susy2</t>
  </si>
  <si>
    <t xml:space="preserve">15DAS (c47870.graph_c0 (SuSy2))</t>
  </si>
  <si>
    <t xml:space="preserve">INV2</t>
  </si>
  <si>
    <t xml:space="preserve">15DAS (c8668.graph_c0 (SUT))</t>
  </si>
  <si>
    <t xml:space="preserve"> </t>
  </si>
  <si>
    <t xml:space="preserve">15DAS (c16653.graph_c0 (INV1))</t>
  </si>
  <si>
    <t xml:space="preserve">15DAS (c41126.graph_c0 (SuSy1))</t>
  </si>
  <si>
    <t xml:space="preserve">15DAS (c11587.graph_c0 (CWIN))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1"/>
      <name val="Times New Roman"/>
      <family val="1"/>
    </font>
    <font>
      <sz val="11"/>
      <name val="宋体"/>
      <family val="0"/>
      <charset val="134"/>
    </font>
    <font>
      <sz val="10"/>
      <name val="Times New Roman"/>
      <family val="1"/>
    </font>
    <font>
      <sz val="12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6.74"/>
    <col collapsed="false" customWidth="true" hidden="false" outlineLevel="0" max="2" min="2" style="1" width="31.24"/>
    <col collapsed="false" customWidth="true" hidden="false" outlineLevel="0" max="3" min="3" style="1" width="12.75"/>
    <col collapsed="false" customWidth="true" hidden="false" outlineLevel="0" max="4" min="4" style="1" width="29.87"/>
    <col collapsed="false" customWidth="true" hidden="false" outlineLevel="0" max="5" min="5" style="1" width="29.5"/>
    <col collapsed="false" customWidth="true" hidden="false" outlineLevel="0" max="6" min="6" style="1" width="29.36"/>
    <col collapsed="false" customWidth="true" hidden="false" outlineLevel="0" max="7" min="7" style="0" width="12.62"/>
    <col collapsed="false" customWidth="true" hidden="false" outlineLevel="0" max="9" min="9" style="0" width="9.24"/>
    <col collapsed="false" customWidth="true" hidden="false" outlineLevel="0" max="10" min="10" style="0" width="11.99"/>
    <col collapsed="false" customWidth="true" hidden="false" outlineLevel="0" max="11" min="11" style="0" width="9.24"/>
    <col collapsed="false" customWidth="true" hidden="false" outlineLevel="0" max="12" min="12" style="0" width="11.99"/>
    <col collapsed="false" customWidth="true" hidden="false" outlineLevel="0" max="14" min="13" style="0" width="13.74"/>
    <col collapsed="false" customWidth="true" hidden="false" outlineLevel="0" max="16" min="16" style="0" width="9.24"/>
    <col collapsed="false" customWidth="true" hidden="false" outlineLevel="0" max="18" min="17" style="0" width="11.99"/>
    <col collapsed="false" customWidth="true" hidden="false" outlineLevel="0" max="19" min="19" style="0" width="10.12"/>
    <col collapsed="false" customWidth="true" hidden="false" outlineLevel="0" max="20" min="20" style="0" width="13.74"/>
    <col collapsed="false" customWidth="true" hidden="false" outlineLevel="0" max="21" min="21" style="0" width="12.62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</row>
    <row r="2" s="1" customFormat="true" ht="24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/>
      <c r="P2" s="1" t="s">
        <v>7</v>
      </c>
      <c r="S2" s="1" t="s">
        <v>8</v>
      </c>
    </row>
    <row r="3" customFormat="false" ht="15.75" hidden="false" customHeight="false" outlineLevel="0" collapsed="false">
      <c r="A3" s="6" t="s">
        <v>9</v>
      </c>
      <c r="B3" s="7" t="n">
        <v>1.03588</v>
      </c>
      <c r="C3" s="7" t="n">
        <v>0.321263970833837</v>
      </c>
      <c r="D3" s="7" t="n">
        <f aca="false">LOG(B3,2)</f>
        <v>0.0508568858119831</v>
      </c>
      <c r="E3" s="7" t="n">
        <v>6.01817</v>
      </c>
      <c r="F3" s="7" t="n">
        <f aca="false">LOG(E3,2)</f>
        <v>2.58932486019284</v>
      </c>
      <c r="G3" s="8"/>
      <c r="I3" s="9"/>
      <c r="J3" s="9"/>
      <c r="P3" s="0" t="s">
        <v>10</v>
      </c>
    </row>
    <row r="4" customFormat="false" ht="15.75" hidden="false" customHeight="false" outlineLevel="0" collapsed="false">
      <c r="A4" s="6" t="s">
        <v>10</v>
      </c>
      <c r="B4" s="7" t="n">
        <v>2.837237</v>
      </c>
      <c r="C4" s="7" t="n">
        <v>0.428280619211764</v>
      </c>
      <c r="D4" s="7" t="n">
        <f aca="false">LOG(B4,2)</f>
        <v>1.50448666680675</v>
      </c>
      <c r="E4" s="7" t="n">
        <v>14.27566</v>
      </c>
      <c r="F4" s="7" t="n">
        <f aca="false">LOG(E4,2)</f>
        <v>3.83548554147134</v>
      </c>
      <c r="G4" s="8"/>
      <c r="I4" s="9"/>
      <c r="J4" s="9"/>
      <c r="K4" s="9"/>
      <c r="L4" s="10"/>
      <c r="O4" s="0" t="s">
        <v>11</v>
      </c>
      <c r="P4" s="9" t="n">
        <v>2.837401</v>
      </c>
      <c r="Q4" s="9" t="n">
        <f aca="false">LOG(P4,2)</f>
        <v>1.50457005608612</v>
      </c>
      <c r="R4" s="9" t="n">
        <v>7.00717867883596</v>
      </c>
      <c r="S4" s="9" t="n">
        <v>128.6385</v>
      </c>
      <c r="T4" s="0" t="n">
        <f aca="false">LOG(S4,2)</f>
        <v>7.00717867883597</v>
      </c>
      <c r="U4" s="0" t="n">
        <f aca="false">CORREL(Q4:Q6,T4:T6)</f>
        <v>0.999317799497392</v>
      </c>
    </row>
    <row r="5" customFormat="false" ht="15.75" hidden="false" customHeight="false" outlineLevel="0" collapsed="false">
      <c r="A5" s="6" t="s">
        <v>12</v>
      </c>
      <c r="B5" s="7" t="n">
        <v>1.921388</v>
      </c>
      <c r="C5" s="7" t="n">
        <v>0.25736639172928</v>
      </c>
      <c r="D5" s="7" t="n">
        <f aca="false">LOG(B5,2)</f>
        <v>0.942148882435643</v>
      </c>
      <c r="E5" s="7" t="n">
        <v>8.319386</v>
      </c>
      <c r="F5" s="7" t="n">
        <f aca="false">LOG(E5,2)</f>
        <v>3.056477056318</v>
      </c>
      <c r="G5" s="8"/>
      <c r="I5" s="9"/>
      <c r="J5" s="9"/>
      <c r="K5" s="9"/>
      <c r="L5" s="10"/>
      <c r="O5" s="0" t="s">
        <v>13</v>
      </c>
      <c r="P5" s="9" t="n">
        <v>0.1429965</v>
      </c>
      <c r="Q5" s="9" t="n">
        <f aca="false">LOG(P5,2)</f>
        <v>-2.80594825903361</v>
      </c>
      <c r="R5" s="9" t="n">
        <v>-1.42786121331259</v>
      </c>
      <c r="S5" s="9" t="n">
        <v>0.3716815</v>
      </c>
      <c r="T5" s="0" t="n">
        <f aca="false">LOG(S5,2)</f>
        <v>-1.42786121331259</v>
      </c>
    </row>
    <row r="6" customFormat="false" ht="15.75" hidden="false" customHeight="false" outlineLevel="0" collapsed="false">
      <c r="A6" s="6" t="s">
        <v>14</v>
      </c>
      <c r="B6" s="7" t="n">
        <v>1.021267</v>
      </c>
      <c r="C6" s="7" t="n">
        <v>0.184668242787477</v>
      </c>
      <c r="D6" s="7" t="n">
        <f aca="false">LOG(B6,2)</f>
        <v>0.0303600936576815</v>
      </c>
      <c r="E6" s="7" t="n">
        <v>3.008434</v>
      </c>
      <c r="F6" s="7" t="n">
        <f aca="false">LOG(E6,2)</f>
        <v>1.58901270680361</v>
      </c>
      <c r="G6" s="8"/>
      <c r="I6" s="9"/>
      <c r="J6" s="9"/>
      <c r="K6" s="9"/>
      <c r="L6" s="10"/>
      <c r="O6" s="0" t="s">
        <v>15</v>
      </c>
      <c r="P6" s="9" t="n">
        <v>0.837237</v>
      </c>
      <c r="Q6" s="9" t="n">
        <f aca="false">LOG(P6,2)</f>
        <v>-0.256292024888352</v>
      </c>
      <c r="R6" s="9" t="n">
        <v>3.83548554147134</v>
      </c>
      <c r="S6" s="9" t="n">
        <v>14.27566</v>
      </c>
      <c r="T6" s="0" t="n">
        <f aca="false">LOG(S6,2)</f>
        <v>3.83548554147134</v>
      </c>
    </row>
    <row r="7" customFormat="false" ht="15.75" hidden="false" customHeight="false" outlineLevel="0" collapsed="false">
      <c r="A7" s="6" t="s">
        <v>10</v>
      </c>
      <c r="B7" s="7" t="n">
        <v>0.1429965</v>
      </c>
      <c r="C7" s="7" t="n">
        <v>0.00554528431305276</v>
      </c>
      <c r="D7" s="7" t="n">
        <f aca="false">LOG(B7,2)</f>
        <v>-2.80594825903361</v>
      </c>
      <c r="E7" s="7" t="n">
        <v>0.3716815</v>
      </c>
      <c r="F7" s="7" t="n">
        <f aca="false">LOG(E7,2)</f>
        <v>-1.42786121331259</v>
      </c>
      <c r="G7" s="8"/>
      <c r="I7" s="9"/>
      <c r="J7" s="9"/>
    </row>
    <row r="8" customFormat="false" ht="15.75" hidden="false" customHeight="false" outlineLevel="0" collapsed="false">
      <c r="A8" s="6" t="s">
        <v>12</v>
      </c>
      <c r="B8" s="7" t="n">
        <v>0.1935271</v>
      </c>
      <c r="C8" s="7" t="n">
        <v>0.0687674669761487</v>
      </c>
      <c r="D8" s="7" t="n">
        <f aca="false">LOG(B8,2)</f>
        <v>-2.3693924908016</v>
      </c>
      <c r="E8" s="7" t="n">
        <v>0.7426415</v>
      </c>
      <c r="F8" s="7" t="n">
        <f aca="false">LOG(E8,2)</f>
        <v>-0.429262157325603</v>
      </c>
      <c r="G8" s="8"/>
      <c r="I8" s="9"/>
      <c r="J8" s="9"/>
    </row>
    <row r="9" customFormat="false" ht="15.75" hidden="false" customHeight="false" outlineLevel="0" collapsed="false">
      <c r="A9" s="6" t="s">
        <v>16</v>
      </c>
      <c r="B9" s="7" t="n">
        <v>1.133246</v>
      </c>
      <c r="C9" s="7" t="n">
        <v>0.2075878</v>
      </c>
      <c r="D9" s="7" t="n">
        <f aca="false">LOG(B9,2)</f>
        <v>0.180461068975632</v>
      </c>
      <c r="E9" s="7" t="n">
        <v>3.233169</v>
      </c>
      <c r="F9" s="7" t="n">
        <f aca="false">LOG(E9,2)</f>
        <v>1.69294892011157</v>
      </c>
      <c r="G9" s="8"/>
      <c r="I9" s="9"/>
      <c r="J9" s="9"/>
    </row>
    <row r="10" customFormat="false" ht="15.75" hidden="false" customHeight="false" outlineLevel="0" collapsed="false">
      <c r="A10" s="6" t="s">
        <v>10</v>
      </c>
      <c r="B10" s="7" t="n">
        <v>0.1025138</v>
      </c>
      <c r="C10" s="7" t="n">
        <v>0.07511692</v>
      </c>
      <c r="D10" s="7" t="n">
        <f aca="false">LOG(B10,2)</f>
        <v>-3.28610996221561</v>
      </c>
      <c r="E10" s="7" t="n">
        <v>0.09356411</v>
      </c>
      <c r="F10" s="7" t="n">
        <f aca="false">LOG(E10,2)</f>
        <v>-3.41790095328336</v>
      </c>
      <c r="G10" s="8"/>
      <c r="I10" s="9"/>
      <c r="J10" s="9"/>
      <c r="K10" s="9"/>
      <c r="L10" s="10"/>
    </row>
    <row r="11" customFormat="false" ht="15.75" hidden="false" customHeight="false" outlineLevel="0" collapsed="false">
      <c r="A11" s="6" t="s">
        <v>12</v>
      </c>
      <c r="B11" s="7" t="n">
        <v>0.3182043</v>
      </c>
      <c r="C11" s="7" t="n">
        <v>0.1009197</v>
      </c>
      <c r="D11" s="7" t="n">
        <f aca="false">LOG(B11,2)</f>
        <v>-1.6519747634712</v>
      </c>
      <c r="E11" s="7" t="n">
        <v>0.8185229</v>
      </c>
      <c r="F11" s="7" t="n">
        <f aca="false">LOG(E11,2)</f>
        <v>-0.288905315018379</v>
      </c>
      <c r="G11" s="8"/>
      <c r="I11" s="9"/>
      <c r="J11" s="9"/>
      <c r="K11" s="9" t="s">
        <v>17</v>
      </c>
      <c r="L11" s="10"/>
    </row>
    <row r="12" customFormat="false" ht="15.75" hidden="false" customHeight="false" outlineLevel="0" collapsed="false">
      <c r="A12" s="6" t="s">
        <v>18</v>
      </c>
      <c r="B12" s="7" t="n">
        <v>1.040559</v>
      </c>
      <c r="C12" s="7" t="n">
        <v>0.299222233272349</v>
      </c>
      <c r="D12" s="7" t="n">
        <f aca="false">LOG(B12,2)</f>
        <v>0.0573587686236855</v>
      </c>
      <c r="E12" s="7" t="n">
        <v>2.152215</v>
      </c>
      <c r="F12" s="7" t="n">
        <f aca="false">LOG(E12,2)</f>
        <v>1.10582220611957</v>
      </c>
      <c r="G12" s="8"/>
      <c r="I12" s="9"/>
      <c r="J12" s="9"/>
      <c r="K12" s="9"/>
      <c r="L12" s="10"/>
    </row>
    <row r="13" customFormat="false" ht="15.75" hidden="false" customHeight="false" outlineLevel="0" collapsed="false">
      <c r="A13" s="6" t="s">
        <v>10</v>
      </c>
      <c r="B13" s="7" t="n">
        <v>5.24111</v>
      </c>
      <c r="C13" s="7" t="n">
        <v>0.65080976551887</v>
      </c>
      <c r="D13" s="7" t="n">
        <f aca="false">LOG(B13,2)</f>
        <v>2.3898723884624</v>
      </c>
      <c r="E13" s="7" t="n">
        <v>29.60584</v>
      </c>
      <c r="F13" s="7" t="n">
        <f aca="false">LOG(E13,2)</f>
        <v>4.88780988249834</v>
      </c>
      <c r="G13" s="8"/>
      <c r="I13" s="9"/>
      <c r="J13" s="9"/>
    </row>
    <row r="14" customFormat="false" ht="15.75" hidden="false" customHeight="false" outlineLevel="0" collapsed="false">
      <c r="A14" s="6" t="s">
        <v>12</v>
      </c>
      <c r="B14" s="7" t="n">
        <v>7.836894</v>
      </c>
      <c r="C14" s="7" t="n">
        <v>0.75036901042891</v>
      </c>
      <c r="D14" s="7" t="n">
        <f aca="false">LOG(B14,2)</f>
        <v>2.970281983593</v>
      </c>
      <c r="E14" s="7" t="n">
        <v>34.43994</v>
      </c>
      <c r="F14" s="7" t="n">
        <f aca="false">LOG(E14,2)</f>
        <v>5.10601072421394</v>
      </c>
      <c r="G14" s="8"/>
      <c r="I14" s="9"/>
      <c r="J14" s="9"/>
    </row>
    <row r="15" customFormat="false" ht="15.75" hidden="false" customHeight="false" outlineLevel="0" collapsed="false">
      <c r="A15" s="6" t="s">
        <v>19</v>
      </c>
      <c r="B15" s="7" t="n">
        <v>1.034574</v>
      </c>
      <c r="C15" s="7" t="n">
        <v>0.3058663</v>
      </c>
      <c r="D15" s="7" t="n">
        <f aca="false">LOG(B15,2)</f>
        <v>0.0490368405723474</v>
      </c>
      <c r="E15" s="7" t="n">
        <v>54.36118</v>
      </c>
      <c r="F15" s="7" t="n">
        <f aca="false">LOG(E15,2)</f>
        <v>5.76450486743254</v>
      </c>
      <c r="G15" s="8"/>
      <c r="J15" s="10"/>
    </row>
    <row r="16" customFormat="false" ht="15.75" hidden="false" customHeight="false" outlineLevel="0" collapsed="false">
      <c r="A16" s="6" t="s">
        <v>10</v>
      </c>
      <c r="B16" s="7" t="n">
        <v>19.837401</v>
      </c>
      <c r="C16" s="7" t="n">
        <v>1.8721049</v>
      </c>
      <c r="D16" s="7" t="n">
        <f aca="false">LOG(B16,2)</f>
        <v>4.31015111809071</v>
      </c>
      <c r="E16" s="7" t="n">
        <v>121.6385</v>
      </c>
      <c r="F16" s="7" t="n">
        <f aca="false">LOG(E16,2)</f>
        <v>6.92645612059589</v>
      </c>
      <c r="G16" s="8"/>
      <c r="J16" s="10"/>
    </row>
    <row r="17" customFormat="false" ht="15.75" hidden="false" customHeight="false" outlineLevel="0" collapsed="false">
      <c r="A17" s="6" t="s">
        <v>12</v>
      </c>
      <c r="B17" s="7" t="n">
        <v>4.288607</v>
      </c>
      <c r="C17" s="7" t="n">
        <v>0.3405447</v>
      </c>
      <c r="D17" s="7" t="n">
        <f aca="false">LOG(B17,2)</f>
        <v>2.10050911612998</v>
      </c>
      <c r="E17" s="7" t="n">
        <v>51.53049</v>
      </c>
      <c r="F17" s="7" t="n">
        <f aca="false">LOG(E17,2)</f>
        <v>5.68735440593466</v>
      </c>
      <c r="G17" s="8"/>
      <c r="J17" s="10"/>
    </row>
    <row r="18" customFormat="false" ht="15.75" hidden="false" customHeight="false" outlineLevel="0" collapsed="false">
      <c r="A18" s="6" t="s">
        <v>20</v>
      </c>
      <c r="B18" s="7" t="n">
        <v>1.067107</v>
      </c>
      <c r="C18" s="7" t="n">
        <v>0.464083529634458</v>
      </c>
      <c r="D18" s="7" t="n">
        <f aca="false">LOG(B18,2)</f>
        <v>0.0937048440440369</v>
      </c>
      <c r="E18" s="7" t="n">
        <v>0.5233</v>
      </c>
      <c r="F18" s="7" t="n">
        <f aca="false">LOG(E18,2)</f>
        <v>-0.934289835934734</v>
      </c>
      <c r="G18" s="8"/>
    </row>
    <row r="19" customFormat="false" ht="15.75" hidden="false" customHeight="false" outlineLevel="0" collapsed="false">
      <c r="A19" s="6" t="s">
        <v>10</v>
      </c>
      <c r="B19" s="7" t="n">
        <v>65.091</v>
      </c>
      <c r="C19" s="7" t="n">
        <v>3.02059497393</v>
      </c>
      <c r="D19" s="7" t="n">
        <f aca="false">LOG(B19,2)</f>
        <v>6.02438617356276</v>
      </c>
      <c r="E19" s="7" t="n">
        <v>54.38715</v>
      </c>
      <c r="F19" s="7" t="n">
        <f aca="false">LOG(E19,2)</f>
        <v>5.76519392244468</v>
      </c>
      <c r="G19" s="8"/>
    </row>
    <row r="20" customFormat="false" ht="15.75" hidden="false" customHeight="false" outlineLevel="0" collapsed="false">
      <c r="A20" s="11" t="s">
        <v>12</v>
      </c>
      <c r="B20" s="12" t="n">
        <v>1.264748</v>
      </c>
      <c r="C20" s="12" t="n">
        <v>0.25215149730061</v>
      </c>
      <c r="D20" s="12" t="n">
        <f aca="false">LOG(B20,2)</f>
        <v>0.338849957751736</v>
      </c>
      <c r="E20" s="12" t="n">
        <v>0.5256</v>
      </c>
      <c r="F20" s="12" t="n">
        <f aca="false">LOG(E20,2)</f>
        <v>-0.92796281922712</v>
      </c>
      <c r="G20" s="8"/>
    </row>
    <row r="21" customFormat="false" ht="15.75" hidden="false" customHeight="false" outlineLevel="0" collapsed="false">
      <c r="A21" s="8"/>
      <c r="B21" s="13"/>
      <c r="C21" s="13"/>
      <c r="D21" s="13"/>
      <c r="E21" s="13"/>
      <c r="F21" s="13"/>
      <c r="G21" s="8"/>
    </row>
    <row r="25" customFormat="false" ht="15.75" hidden="false" customHeight="false" outlineLevel="0" collapsed="false">
      <c r="B25" s="13"/>
      <c r="C25" s="13"/>
      <c r="D25" s="13"/>
    </row>
    <row r="29" customFormat="false" ht="14.25" hidden="false" customHeight="false" outlineLevel="0" collapsed="false">
      <c r="F29" s="14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9-13T07:58:1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7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10.1.0.5866</vt:lpwstr>
  </property>
  <property fmtid="{D5CDD505-2E9C-101B-9397-08002B2CF9AE}" pid="6" name="StageName">
    <vt:lpwstr>Author's Proof</vt:lpwstr>
  </property>
  <property fmtid="{D5CDD505-2E9C-101B-9397-08002B2CF9AE}" pid="7" name="TitleName">
    <vt:lpwstr>Table 7.xls</vt:lpwstr>
  </property>
</Properties>
</file>